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44">
  <si>
    <t xml:space="preserve">mRNA (qRT-PCR)</t>
  </si>
  <si>
    <t xml:space="preserve">Protein (Western Blot)</t>
  </si>
  <si>
    <t xml:space="preserve">Gene</t>
  </si>
  <si>
    <t xml:space="preserve">Median CS IGF2+ (n=23)</t>
  </si>
  <si>
    <t xml:space="preserve">Median CS IGF2- (n=10)</t>
  </si>
  <si>
    <t xml:space="preserve">Fold IGF2+/IGF2-</t>
  </si>
  <si>
    <t xml:space="preserve">p-value</t>
  </si>
  <si>
    <t xml:space="preserve">Median CS IGF2+ (n=10)</t>
  </si>
  <si>
    <t xml:space="preserve">IGF2</t>
  </si>
  <si>
    <r>
      <rPr>
        <b val="true"/>
        <sz val="11"/>
        <color rgb="FF000000"/>
        <rFont val="Calibri"/>
        <family val="2"/>
      </rPr>
      <t xml:space="preserve">2.2.10</t>
    </r>
    <r>
      <rPr>
        <b val="true"/>
        <vertAlign val="superscript"/>
        <sz val="11"/>
        <color rgb="FF000000"/>
        <rFont val="Calibri"/>
        <family val="2"/>
      </rPr>
      <t xml:space="preserve">-8</t>
    </r>
  </si>
  <si>
    <t xml:space="preserve">NA</t>
  </si>
  <si>
    <t xml:space="preserve">IGF1R</t>
  </si>
  <si>
    <t xml:space="preserve">INSR 1+2 (long and short isoforms)</t>
  </si>
  <si>
    <t xml:space="preserve">INSR1 long isoform</t>
  </si>
  <si>
    <t xml:space="preserve">INSR2 short isoform</t>
  </si>
  <si>
    <t xml:space="preserve">IGF2R</t>
  </si>
  <si>
    <t xml:space="preserve">IGFBP2</t>
  </si>
  <si>
    <t xml:space="preserve">IGFBP3</t>
  </si>
  <si>
    <r>
      <rPr>
        <b val="true"/>
        <sz val="11"/>
        <color rgb="FF000000"/>
        <rFont val="Calibri"/>
        <family val="2"/>
      </rPr>
      <t xml:space="preserve">5.10</t>
    </r>
    <r>
      <rPr>
        <b val="true"/>
        <vertAlign val="superscript"/>
        <sz val="11"/>
        <color rgb="FF000000"/>
        <rFont val="Calibri"/>
        <family val="2"/>
      </rPr>
      <t xml:space="preserve">-3</t>
    </r>
  </si>
  <si>
    <t xml:space="preserve">IGFBP5</t>
  </si>
  <si>
    <t xml:space="preserve">IGFBP7</t>
  </si>
  <si>
    <t xml:space="preserve">IGFBP8/CTGF</t>
  </si>
  <si>
    <t xml:space="preserve">IGFBP9/NOV</t>
  </si>
  <si>
    <t xml:space="preserve">MAPK3/Erk1 = p44</t>
  </si>
  <si>
    <t xml:space="preserve">MAPK1/Erk2 = p42</t>
  </si>
  <si>
    <r>
      <rPr>
        <b val="true"/>
        <sz val="11"/>
        <color rgb="FF000000"/>
        <rFont val="Calibri"/>
        <family val="2"/>
      </rPr>
      <t xml:space="preserve">1.10</t>
    </r>
    <r>
      <rPr>
        <b val="true"/>
        <vertAlign val="superscript"/>
        <sz val="11"/>
        <color rgb="FF000000"/>
        <rFont val="Calibri"/>
        <family val="2"/>
      </rPr>
      <t xml:space="preserve">-3</t>
    </r>
  </si>
  <si>
    <r>
      <rPr>
        <b val="true"/>
        <sz val="11"/>
        <color rgb="FF000000"/>
        <rFont val="Calibri"/>
        <family val="2"/>
      </rPr>
      <t xml:space="preserve">1,05.10</t>
    </r>
    <r>
      <rPr>
        <b val="true"/>
        <vertAlign val="superscript"/>
        <sz val="11"/>
        <color rgb="FF000000"/>
        <rFont val="Calibri"/>
        <family val="2"/>
      </rPr>
      <t xml:space="preserve">-3</t>
    </r>
  </si>
  <si>
    <t xml:space="preserve">PIK3CA</t>
  </si>
  <si>
    <t xml:space="preserve">PIK3R1</t>
  </si>
  <si>
    <t xml:space="preserve">PIK3R2</t>
  </si>
  <si>
    <t xml:space="preserve">Akt1</t>
  </si>
  <si>
    <t xml:space="preserve">Akt2</t>
  </si>
  <si>
    <t xml:space="preserve">CDK2</t>
  </si>
  <si>
    <t xml:space="preserve">CDK4</t>
  </si>
  <si>
    <t xml:space="preserve">CCNE1</t>
  </si>
  <si>
    <r>
      <rPr>
        <b val="true"/>
        <sz val="11"/>
        <color rgb="FF000000"/>
        <rFont val="Calibri"/>
        <family val="2"/>
      </rPr>
      <t xml:space="preserve">9.8.10</t>
    </r>
    <r>
      <rPr>
        <b val="true"/>
        <vertAlign val="superscript"/>
        <sz val="11"/>
        <color rgb="FF000000"/>
        <rFont val="Calibri"/>
        <family val="2"/>
      </rPr>
      <t xml:space="preserve">-3</t>
    </r>
  </si>
  <si>
    <t xml:space="preserve">E2F1</t>
  </si>
  <si>
    <t xml:space="preserve">CCND1</t>
  </si>
  <si>
    <t xml:space="preserve">CCND2</t>
  </si>
  <si>
    <t xml:space="preserve">CCND3</t>
  </si>
  <si>
    <t xml:space="preserve">CCNE2</t>
  </si>
  <si>
    <t xml:space="preserve">CDK6</t>
  </si>
  <si>
    <t xml:space="preserve">FGF9</t>
  </si>
  <si>
    <t xml:space="preserve">PDGF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E24" activeCellId="0" sqref="E24"/>
    </sheetView>
  </sheetViews>
  <sheetFormatPr defaultColWidth="11.5" defaultRowHeight="14" zeroHeight="false" outlineLevelRow="0" outlineLevelCol="0"/>
  <cols>
    <col collapsed="false" customWidth="true" hidden="false" outlineLevel="0" max="1" min="1" style="1" width="19.5"/>
    <col collapsed="false" customWidth="true" hidden="false" outlineLevel="0" max="2" min="2" style="2" width="21.82"/>
    <col collapsed="false" customWidth="true" hidden="false" outlineLevel="0" max="3" min="3" style="3" width="21.5"/>
    <col collapsed="false" customWidth="true" hidden="false" outlineLevel="0" max="4" min="4" style="3" width="15.32"/>
    <col collapsed="false" customWidth="true" hidden="false" outlineLevel="0" max="5" min="5" style="2" width="15.32"/>
    <col collapsed="false" customWidth="true" hidden="false" outlineLevel="0" max="6" min="6" style="3" width="21.32"/>
    <col collapsed="false" customWidth="true" hidden="false" outlineLevel="0" max="8" min="7" style="3" width="21.5"/>
    <col collapsed="false" customWidth="false" hidden="false" outlineLevel="0" max="257" min="9" style="3" width="11.5"/>
  </cols>
  <sheetData>
    <row r="1" customFormat="false" ht="14" hidden="false" customHeight="false" outlineLevel="0" collapsed="false">
      <c r="A1" s="4"/>
      <c r="B1" s="5" t="s">
        <v>0</v>
      </c>
      <c r="C1" s="5"/>
      <c r="D1" s="5"/>
      <c r="E1" s="5"/>
      <c r="F1" s="5" t="s">
        <v>1</v>
      </c>
      <c r="G1" s="5"/>
      <c r="H1" s="5"/>
      <c r="I1" s="5"/>
    </row>
    <row r="2" customFormat="false" ht="14" hidden="false" customHeight="false" outlineLevel="0" collapsed="false">
      <c r="A2" s="4" t="s">
        <v>2</v>
      </c>
      <c r="B2" s="6" t="s">
        <v>3</v>
      </c>
      <c r="C2" s="5" t="s">
        <v>4</v>
      </c>
      <c r="D2" s="5" t="s">
        <v>5</v>
      </c>
      <c r="E2" s="6" t="s">
        <v>6</v>
      </c>
      <c r="F2" s="5" t="s">
        <v>7</v>
      </c>
      <c r="G2" s="5" t="s">
        <v>4</v>
      </c>
      <c r="H2" s="5" t="s">
        <v>5</v>
      </c>
      <c r="I2" s="5" t="s">
        <v>6</v>
      </c>
    </row>
    <row r="3" customFormat="false" ht="16" hidden="false" customHeight="false" outlineLevel="0" collapsed="false">
      <c r="A3" s="4" t="s">
        <v>8</v>
      </c>
      <c r="B3" s="6" t="n">
        <v>95.4</v>
      </c>
      <c r="C3" s="5" t="n">
        <v>0.41</v>
      </c>
      <c r="D3" s="5" t="n">
        <f aca="false">B3/C3</f>
        <v>232.682926829268</v>
      </c>
      <c r="E3" s="7" t="s">
        <v>9</v>
      </c>
      <c r="F3" s="5" t="s">
        <v>10</v>
      </c>
      <c r="G3" s="5" t="s">
        <v>10</v>
      </c>
      <c r="H3" s="5" t="s">
        <v>10</v>
      </c>
      <c r="I3" s="5" t="s">
        <v>10</v>
      </c>
    </row>
    <row r="4" customFormat="false" ht="14" hidden="false" customHeight="false" outlineLevel="0" collapsed="false">
      <c r="A4" s="4" t="s">
        <v>11</v>
      </c>
      <c r="B4" s="6" t="n">
        <v>0.31</v>
      </c>
      <c r="C4" s="5" t="n">
        <v>0.73</v>
      </c>
      <c r="D4" s="5" t="n">
        <f aca="false">B4/C4</f>
        <v>0.424657534246575</v>
      </c>
      <c r="E4" s="6" t="n">
        <v>0.02</v>
      </c>
      <c r="F4" s="5" t="n">
        <v>0.30712835850753</v>
      </c>
      <c r="G4" s="5" t="n">
        <v>0.317318734700112</v>
      </c>
      <c r="H4" s="5" t="n">
        <f aca="false">F4/G4</f>
        <v>0.96788599260547</v>
      </c>
      <c r="I4" s="5" t="n">
        <v>0.5288</v>
      </c>
    </row>
    <row r="5" customFormat="false" ht="28" hidden="false" customHeight="false" outlineLevel="0" collapsed="false">
      <c r="A5" s="4" t="s">
        <v>12</v>
      </c>
      <c r="B5" s="6" t="n">
        <v>1.35</v>
      </c>
      <c r="C5" s="5" t="n">
        <v>1.23</v>
      </c>
      <c r="D5" s="5" t="n">
        <f aca="false">B5/C5</f>
        <v>1.09756097560976</v>
      </c>
      <c r="E5" s="6" t="n">
        <v>0.66</v>
      </c>
      <c r="F5" s="5" t="n">
        <v>1.26123423313984</v>
      </c>
      <c r="G5" s="5" t="n">
        <v>0.670809612731652</v>
      </c>
      <c r="H5" s="5" t="n">
        <f aca="false">F5/G5</f>
        <v>1.88016720273861</v>
      </c>
      <c r="I5" s="5" t="n">
        <v>0.0789</v>
      </c>
    </row>
    <row r="6" customFormat="false" ht="14" hidden="false" customHeight="false" outlineLevel="0" collapsed="false">
      <c r="A6" s="4" t="s">
        <v>13</v>
      </c>
      <c r="B6" s="6" t="n">
        <v>1.07</v>
      </c>
      <c r="C6" s="5" t="n">
        <v>0.92</v>
      </c>
      <c r="D6" s="5" t="n">
        <f aca="false">B6/C6</f>
        <v>1.16304347826087</v>
      </c>
      <c r="E6" s="6" t="n">
        <v>0.38</v>
      </c>
      <c r="F6" s="5" t="s">
        <v>10</v>
      </c>
      <c r="G6" s="5" t="s">
        <v>10</v>
      </c>
      <c r="H6" s="5" t="s">
        <v>10</v>
      </c>
      <c r="I6" s="5" t="s">
        <v>10</v>
      </c>
    </row>
    <row r="7" customFormat="false" ht="14" hidden="false" customHeight="false" outlineLevel="0" collapsed="false">
      <c r="A7" s="4" t="s">
        <v>14</v>
      </c>
      <c r="B7" s="6" t="n">
        <v>1.37</v>
      </c>
      <c r="C7" s="5" t="n">
        <v>1.36</v>
      </c>
      <c r="D7" s="5" t="n">
        <f aca="false">B7/C7</f>
        <v>1.00735294117647</v>
      </c>
      <c r="E7" s="6" t="n">
        <v>0.74</v>
      </c>
      <c r="F7" s="5" t="s">
        <v>10</v>
      </c>
      <c r="G7" s="5" t="s">
        <v>10</v>
      </c>
      <c r="H7" s="5" t="s">
        <v>10</v>
      </c>
      <c r="I7" s="5" t="s">
        <v>10</v>
      </c>
    </row>
    <row r="8" customFormat="false" ht="14" hidden="false" customHeight="false" outlineLevel="0" collapsed="false">
      <c r="A8" s="4" t="s">
        <v>15</v>
      </c>
      <c r="B8" s="6" t="n">
        <v>1.8</v>
      </c>
      <c r="C8" s="5" t="n">
        <v>1.32</v>
      </c>
      <c r="D8" s="5" t="n">
        <f aca="false">B8/C8</f>
        <v>1.36363636363636</v>
      </c>
      <c r="E8" s="6" t="n">
        <v>0.42</v>
      </c>
      <c r="F8" s="5" t="s">
        <v>10</v>
      </c>
      <c r="G8" s="5" t="s">
        <v>10</v>
      </c>
      <c r="H8" s="5" t="s">
        <v>10</v>
      </c>
      <c r="I8" s="5" t="s">
        <v>10</v>
      </c>
    </row>
    <row r="9" customFormat="false" ht="14" hidden="false" customHeight="false" outlineLevel="0" collapsed="false">
      <c r="A9" s="4" t="s">
        <v>16</v>
      </c>
      <c r="B9" s="6" t="n">
        <v>1.47</v>
      </c>
      <c r="C9" s="5" t="n">
        <v>1.03</v>
      </c>
      <c r="D9" s="5" t="n">
        <f aca="false">B9/C9</f>
        <v>1.42718446601942</v>
      </c>
      <c r="E9" s="6" t="n">
        <v>0.45</v>
      </c>
      <c r="F9" s="5" t="s">
        <v>10</v>
      </c>
      <c r="G9" s="5" t="s">
        <v>10</v>
      </c>
      <c r="H9" s="5" t="s">
        <v>10</v>
      </c>
      <c r="I9" s="5" t="s">
        <v>10</v>
      </c>
    </row>
    <row r="10" customFormat="false" ht="16" hidden="false" customHeight="false" outlineLevel="0" collapsed="false">
      <c r="A10" s="4" t="s">
        <v>17</v>
      </c>
      <c r="B10" s="6" t="n">
        <v>16.28</v>
      </c>
      <c r="C10" s="5" t="n">
        <v>5.76</v>
      </c>
      <c r="D10" s="5" t="n">
        <f aca="false">B10/C10</f>
        <v>2.82638888888889</v>
      </c>
      <c r="E10" s="7" t="s">
        <v>18</v>
      </c>
      <c r="F10" s="5" t="s">
        <v>10</v>
      </c>
      <c r="G10" s="5" t="s">
        <v>10</v>
      </c>
      <c r="H10" s="5" t="s">
        <v>10</v>
      </c>
      <c r="I10" s="5" t="s">
        <v>10</v>
      </c>
    </row>
    <row r="11" customFormat="false" ht="14" hidden="false" customHeight="false" outlineLevel="0" collapsed="false">
      <c r="A11" s="4" t="s">
        <v>19</v>
      </c>
      <c r="B11" s="6" t="n">
        <v>0.04</v>
      </c>
      <c r="C11" s="5" t="n">
        <v>0.12</v>
      </c>
      <c r="D11" s="5" t="n">
        <f aca="false">B11/C11</f>
        <v>0.333333333333333</v>
      </c>
      <c r="E11" s="7" t="n">
        <v>0.046</v>
      </c>
      <c r="F11" s="5" t="s">
        <v>10</v>
      </c>
      <c r="G11" s="5" t="s">
        <v>10</v>
      </c>
      <c r="H11" s="5" t="s">
        <v>10</v>
      </c>
      <c r="I11" s="5" t="s">
        <v>10</v>
      </c>
    </row>
    <row r="12" customFormat="false" ht="14" hidden="false" customHeight="false" outlineLevel="0" collapsed="false">
      <c r="A12" s="4" t="s">
        <v>20</v>
      </c>
      <c r="B12" s="6" t="n">
        <v>1.13</v>
      </c>
      <c r="C12" s="5" t="n">
        <v>1.18</v>
      </c>
      <c r="D12" s="5" t="n">
        <f aca="false">B12/C12</f>
        <v>0.957627118644068</v>
      </c>
      <c r="E12" s="6" t="n">
        <v>0.6</v>
      </c>
      <c r="F12" s="5" t="s">
        <v>10</v>
      </c>
      <c r="G12" s="5" t="s">
        <v>10</v>
      </c>
      <c r="H12" s="5" t="s">
        <v>10</v>
      </c>
      <c r="I12" s="5" t="s">
        <v>10</v>
      </c>
    </row>
    <row r="13" customFormat="false" ht="14" hidden="false" customHeight="false" outlineLevel="0" collapsed="false">
      <c r="A13" s="4" t="s">
        <v>21</v>
      </c>
      <c r="B13" s="6" t="n">
        <v>0.12</v>
      </c>
      <c r="C13" s="5" t="n">
        <v>0.41</v>
      </c>
      <c r="D13" s="5" t="n">
        <f aca="false">B13/C13</f>
        <v>0.292682926829268</v>
      </c>
      <c r="E13" s="6" t="n">
        <v>0.11</v>
      </c>
      <c r="F13" s="5" t="s">
        <v>10</v>
      </c>
      <c r="G13" s="5" t="s">
        <v>10</v>
      </c>
      <c r="H13" s="5" t="s">
        <v>10</v>
      </c>
      <c r="I13" s="5" t="s">
        <v>10</v>
      </c>
    </row>
    <row r="14" customFormat="false" ht="14" hidden="false" customHeight="false" outlineLevel="0" collapsed="false">
      <c r="A14" s="4" t="s">
        <v>22</v>
      </c>
      <c r="B14" s="6" t="n">
        <v>0.21</v>
      </c>
      <c r="C14" s="5" t="n">
        <v>0.12</v>
      </c>
      <c r="D14" s="5" t="n">
        <f aca="false">B14/C14</f>
        <v>1.75</v>
      </c>
      <c r="E14" s="6" t="n">
        <v>0.58</v>
      </c>
      <c r="F14" s="5" t="s">
        <v>10</v>
      </c>
      <c r="G14" s="5" t="s">
        <v>10</v>
      </c>
      <c r="H14" s="5" t="s">
        <v>10</v>
      </c>
      <c r="I14" s="5" t="s">
        <v>10</v>
      </c>
    </row>
    <row r="15" customFormat="false" ht="14" hidden="false" customHeight="false" outlineLevel="0" collapsed="false">
      <c r="A15" s="4" t="s">
        <v>23</v>
      </c>
      <c r="B15" s="6" t="n">
        <v>0.77</v>
      </c>
      <c r="C15" s="5" t="n">
        <v>1.07</v>
      </c>
      <c r="D15" s="5" t="n">
        <f aca="false">B15/C15</f>
        <v>0.719626168224299</v>
      </c>
      <c r="E15" s="6" t="n">
        <v>0.13</v>
      </c>
      <c r="F15" s="5" t="n">
        <v>0.347341654326582</v>
      </c>
      <c r="G15" s="5" t="n">
        <v>0.627143602296227</v>
      </c>
      <c r="H15" s="5" t="n">
        <f aca="false">F15/G15</f>
        <v>0.553847082318664</v>
      </c>
      <c r="I15" s="5" t="n">
        <v>0.07526</v>
      </c>
    </row>
    <row r="16" customFormat="false" ht="16" hidden="false" customHeight="false" outlineLevel="0" collapsed="false">
      <c r="A16" s="4" t="s">
        <v>24</v>
      </c>
      <c r="B16" s="6" t="n">
        <v>0.71</v>
      </c>
      <c r="C16" s="5" t="n">
        <v>1.44</v>
      </c>
      <c r="D16" s="5" t="n">
        <f aca="false">B16/C16</f>
        <v>0.493055555555556</v>
      </c>
      <c r="E16" s="7" t="s">
        <v>25</v>
      </c>
      <c r="F16" s="5" t="n">
        <v>0.378706229901323</v>
      </c>
      <c r="G16" s="5" t="n">
        <v>0.817721359181193</v>
      </c>
      <c r="H16" s="5" t="n">
        <f aca="false">F16/G16</f>
        <v>0.463123808188809</v>
      </c>
      <c r="I16" s="8" t="s">
        <v>26</v>
      </c>
    </row>
    <row r="17" customFormat="false" ht="14" hidden="false" customHeight="false" outlineLevel="0" collapsed="false">
      <c r="A17" s="4" t="s">
        <v>27</v>
      </c>
      <c r="B17" s="6" t="n">
        <v>0.85</v>
      </c>
      <c r="C17" s="5" t="n">
        <v>1.42</v>
      </c>
      <c r="D17" s="5" t="n">
        <f aca="false">B17/C17</f>
        <v>0.598591549295775</v>
      </c>
      <c r="E17" s="7" t="n">
        <v>0.03</v>
      </c>
      <c r="F17" s="5" t="s">
        <v>10</v>
      </c>
      <c r="G17" s="5" t="s">
        <v>10</v>
      </c>
      <c r="H17" s="5" t="s">
        <v>10</v>
      </c>
      <c r="I17" s="5" t="s">
        <v>10</v>
      </c>
    </row>
    <row r="18" customFormat="false" ht="14" hidden="false" customHeight="false" outlineLevel="0" collapsed="false">
      <c r="A18" s="4" t="s">
        <v>28</v>
      </c>
      <c r="B18" s="6" t="n">
        <v>1.12</v>
      </c>
      <c r="C18" s="5" t="n">
        <v>0.47</v>
      </c>
      <c r="D18" s="5" t="n">
        <f aca="false">B18/C18</f>
        <v>2.38297872340426</v>
      </c>
      <c r="E18" s="6" t="n">
        <v>0.11</v>
      </c>
      <c r="F18" s="5" t="s">
        <v>10</v>
      </c>
      <c r="G18" s="5" t="s">
        <v>10</v>
      </c>
      <c r="H18" s="5" t="s">
        <v>10</v>
      </c>
      <c r="I18" s="5" t="s">
        <v>10</v>
      </c>
    </row>
    <row r="19" customFormat="false" ht="14" hidden="false" customHeight="false" outlineLevel="0" collapsed="false">
      <c r="A19" s="4" t="s">
        <v>29</v>
      </c>
      <c r="B19" s="6" t="n">
        <v>1.9</v>
      </c>
      <c r="C19" s="5" t="n">
        <v>1.52</v>
      </c>
      <c r="D19" s="5" t="n">
        <f aca="false">B19/C19</f>
        <v>1.25</v>
      </c>
      <c r="E19" s="6" t="n">
        <v>0.45</v>
      </c>
      <c r="F19" s="5" t="s">
        <v>10</v>
      </c>
      <c r="G19" s="5" t="s">
        <v>10</v>
      </c>
      <c r="H19" s="5" t="s">
        <v>10</v>
      </c>
      <c r="I19" s="5" t="s">
        <v>10</v>
      </c>
    </row>
    <row r="20" customFormat="false" ht="14" hidden="false" customHeight="false" outlineLevel="0" collapsed="false">
      <c r="A20" s="4" t="s">
        <v>30</v>
      </c>
      <c r="B20" s="6" t="n">
        <v>0.9</v>
      </c>
      <c r="C20" s="5" t="n">
        <v>1.69</v>
      </c>
      <c r="D20" s="5" t="n">
        <f aca="false">B20/C20</f>
        <v>0.532544378698225</v>
      </c>
      <c r="E20" s="7" t="n">
        <v>0.03</v>
      </c>
      <c r="F20" s="5" t="n">
        <v>0.877964414823013</v>
      </c>
      <c r="G20" s="5" t="n">
        <v>1.05065537463142</v>
      </c>
      <c r="H20" s="5" t="n">
        <f aca="false">F20/G20</f>
        <v>0.835635010320114</v>
      </c>
      <c r="I20" s="5" t="n">
        <v>0.8421</v>
      </c>
    </row>
    <row r="21" customFormat="false" ht="14" hidden="false" customHeight="false" outlineLevel="0" collapsed="false">
      <c r="A21" s="4" t="s">
        <v>31</v>
      </c>
      <c r="B21" s="6" t="n">
        <v>1.49</v>
      </c>
      <c r="C21" s="5" t="n">
        <v>1.46</v>
      </c>
      <c r="D21" s="5" t="n">
        <f aca="false">B21/C21</f>
        <v>1.02054794520548</v>
      </c>
      <c r="E21" s="6" t="n">
        <v>0.6</v>
      </c>
      <c r="F21" s="5" t="s">
        <v>10</v>
      </c>
      <c r="G21" s="5" t="s">
        <v>10</v>
      </c>
      <c r="H21" s="5" t="s">
        <v>10</v>
      </c>
      <c r="I21" s="5" t="s">
        <v>10</v>
      </c>
    </row>
    <row r="22" customFormat="false" ht="14" hidden="false" customHeight="false" outlineLevel="0" collapsed="false">
      <c r="A22" s="4" t="s">
        <v>32</v>
      </c>
      <c r="B22" s="6" t="n">
        <v>3.52</v>
      </c>
      <c r="C22" s="5" t="n">
        <v>3.58</v>
      </c>
      <c r="D22" s="5" t="n">
        <f aca="false">B22/C22</f>
        <v>0.983240223463687</v>
      </c>
      <c r="E22" s="6" t="n">
        <v>0.8</v>
      </c>
      <c r="F22" s="5" t="s">
        <v>10</v>
      </c>
      <c r="G22" s="5" t="s">
        <v>10</v>
      </c>
      <c r="H22" s="5" t="s">
        <v>10</v>
      </c>
      <c r="I22" s="5" t="s">
        <v>10</v>
      </c>
    </row>
    <row r="23" customFormat="false" ht="14" hidden="false" customHeight="false" outlineLevel="0" collapsed="false">
      <c r="A23" s="4" t="s">
        <v>33</v>
      </c>
      <c r="B23" s="6" t="n">
        <v>3.02</v>
      </c>
      <c r="C23" s="5" t="n">
        <v>3.09</v>
      </c>
      <c r="D23" s="5" t="n">
        <f aca="false">B23/C23</f>
        <v>0.977346278317152</v>
      </c>
      <c r="E23" s="6" t="n">
        <v>0.89</v>
      </c>
      <c r="F23" s="5" t="s">
        <v>10</v>
      </c>
      <c r="G23" s="5" t="s">
        <v>10</v>
      </c>
      <c r="H23" s="5" t="s">
        <v>10</v>
      </c>
      <c r="I23" s="5" t="s">
        <v>10</v>
      </c>
    </row>
    <row r="24" customFormat="false" ht="16" hidden="false" customHeight="false" outlineLevel="0" collapsed="false">
      <c r="A24" s="4" t="s">
        <v>34</v>
      </c>
      <c r="B24" s="6" t="n">
        <v>10.17</v>
      </c>
      <c r="C24" s="5" t="n">
        <v>4.3</v>
      </c>
      <c r="D24" s="5" t="n">
        <f aca="false">B24/C24</f>
        <v>2.36511627906977</v>
      </c>
      <c r="E24" s="7" t="s">
        <v>35</v>
      </c>
      <c r="F24" s="5" t="s">
        <v>10</v>
      </c>
      <c r="G24" s="5" t="s">
        <v>10</v>
      </c>
      <c r="H24" s="5" t="s">
        <v>10</v>
      </c>
      <c r="I24" s="5" t="s">
        <v>10</v>
      </c>
    </row>
    <row r="25" customFormat="false" ht="14" hidden="false" customHeight="false" outlineLevel="0" collapsed="false">
      <c r="A25" s="4" t="s">
        <v>36</v>
      </c>
      <c r="B25" s="6" t="n">
        <v>1.96</v>
      </c>
      <c r="C25" s="5" t="n">
        <v>2.89</v>
      </c>
      <c r="D25" s="5" t="n">
        <f aca="false">B25/C25</f>
        <v>0.678200692041522</v>
      </c>
      <c r="E25" s="6" t="n">
        <v>0.15</v>
      </c>
      <c r="F25" s="5" t="s">
        <v>10</v>
      </c>
      <c r="G25" s="5" t="s">
        <v>10</v>
      </c>
      <c r="H25" s="5" t="s">
        <v>10</v>
      </c>
      <c r="I25" s="5" t="s">
        <v>10</v>
      </c>
    </row>
    <row r="26" customFormat="false" ht="14" hidden="false" customHeight="false" outlineLevel="0" collapsed="false">
      <c r="A26" s="4" t="s">
        <v>37</v>
      </c>
      <c r="B26" s="6" t="n">
        <v>1.23</v>
      </c>
      <c r="C26" s="5" t="n">
        <v>1.16</v>
      </c>
      <c r="D26" s="5" t="n">
        <f aca="false">B26/C26</f>
        <v>1.06034482758621</v>
      </c>
      <c r="E26" s="6" t="n">
        <v>0.55</v>
      </c>
      <c r="F26" s="5" t="s">
        <v>10</v>
      </c>
      <c r="G26" s="5" t="s">
        <v>10</v>
      </c>
      <c r="H26" s="5" t="s">
        <v>10</v>
      </c>
      <c r="I26" s="5" t="s">
        <v>10</v>
      </c>
    </row>
    <row r="27" customFormat="false" ht="14" hidden="false" customHeight="false" outlineLevel="0" collapsed="false">
      <c r="A27" s="4" t="s">
        <v>38</v>
      </c>
      <c r="B27" s="6" t="n">
        <v>2.22</v>
      </c>
      <c r="C27" s="5" t="n">
        <v>0.91</v>
      </c>
      <c r="D27" s="5" t="n">
        <f aca="false">B27/C27</f>
        <v>2.43956043956044</v>
      </c>
      <c r="E27" s="6" t="n">
        <v>0.09</v>
      </c>
      <c r="F27" s="5" t="s">
        <v>10</v>
      </c>
      <c r="G27" s="5" t="s">
        <v>10</v>
      </c>
      <c r="H27" s="5" t="s">
        <v>10</v>
      </c>
      <c r="I27" s="5" t="s">
        <v>10</v>
      </c>
    </row>
    <row r="28" customFormat="false" ht="14" hidden="false" customHeight="false" outlineLevel="0" collapsed="false">
      <c r="A28" s="4" t="s">
        <v>39</v>
      </c>
      <c r="B28" s="6" t="n">
        <v>1.5</v>
      </c>
      <c r="C28" s="5" t="n">
        <v>1.18</v>
      </c>
      <c r="D28" s="5" t="n">
        <f aca="false">B28/C28</f>
        <v>1.27118644067797</v>
      </c>
      <c r="E28" s="6" t="n">
        <v>0.86</v>
      </c>
      <c r="F28" s="5" t="s">
        <v>10</v>
      </c>
      <c r="G28" s="5" t="s">
        <v>10</v>
      </c>
      <c r="H28" s="5" t="s">
        <v>10</v>
      </c>
      <c r="I28" s="5" t="s">
        <v>10</v>
      </c>
    </row>
    <row r="29" customFormat="false" ht="14" hidden="false" customHeight="false" outlineLevel="0" collapsed="false">
      <c r="A29" s="4" t="s">
        <v>40</v>
      </c>
      <c r="B29" s="6" t="n">
        <v>4.76</v>
      </c>
      <c r="C29" s="5" t="n">
        <v>6.9</v>
      </c>
      <c r="D29" s="5" t="n">
        <f aca="false">B29/C29</f>
        <v>0.689855072463768</v>
      </c>
      <c r="E29" s="6" t="n">
        <v>0.27</v>
      </c>
      <c r="F29" s="5" t="s">
        <v>10</v>
      </c>
      <c r="G29" s="5" t="s">
        <v>10</v>
      </c>
      <c r="H29" s="5" t="s">
        <v>10</v>
      </c>
      <c r="I29" s="5" t="s">
        <v>10</v>
      </c>
    </row>
    <row r="30" customFormat="false" ht="14" hidden="false" customHeight="false" outlineLevel="0" collapsed="false">
      <c r="A30" s="4" t="s">
        <v>41</v>
      </c>
      <c r="B30" s="6" t="n">
        <v>2.15</v>
      </c>
      <c r="C30" s="5" t="n">
        <v>4.24</v>
      </c>
      <c r="D30" s="5" t="n">
        <f aca="false">B30/C30</f>
        <v>0.507075471698113</v>
      </c>
      <c r="E30" s="6" t="n">
        <v>0.19</v>
      </c>
      <c r="F30" s="5" t="s">
        <v>10</v>
      </c>
      <c r="G30" s="5" t="s">
        <v>10</v>
      </c>
      <c r="H30" s="5" t="s">
        <v>10</v>
      </c>
      <c r="I30" s="5" t="s">
        <v>10</v>
      </c>
    </row>
    <row r="31" customFormat="false" ht="14" hidden="false" customHeight="false" outlineLevel="0" collapsed="false">
      <c r="A31" s="4" t="s">
        <v>42</v>
      </c>
      <c r="B31" s="6" t="n">
        <v>0.54</v>
      </c>
      <c r="C31" s="5" t="n">
        <v>0.11</v>
      </c>
      <c r="D31" s="5" t="n">
        <f aca="false">B31/C31</f>
        <v>4.90909090909091</v>
      </c>
      <c r="E31" s="7" t="n">
        <v>0.017</v>
      </c>
      <c r="F31" s="5" t="s">
        <v>10</v>
      </c>
      <c r="G31" s="5" t="s">
        <v>10</v>
      </c>
      <c r="H31" s="5" t="s">
        <v>10</v>
      </c>
      <c r="I31" s="5" t="s">
        <v>10</v>
      </c>
    </row>
    <row r="32" customFormat="false" ht="14" hidden="false" customHeight="false" outlineLevel="0" collapsed="false">
      <c r="A32" s="4" t="s">
        <v>43</v>
      </c>
      <c r="B32" s="6" t="n">
        <v>1.84</v>
      </c>
      <c r="C32" s="5" t="n">
        <v>0.68</v>
      </c>
      <c r="D32" s="5" t="n">
        <f aca="false">B32/C32</f>
        <v>2.70588235294118</v>
      </c>
      <c r="E32" s="7" t="n">
        <v>0.014</v>
      </c>
      <c r="F32" s="5" t="s">
        <v>10</v>
      </c>
      <c r="G32" s="5" t="s">
        <v>10</v>
      </c>
      <c r="H32" s="5" t="s">
        <v>10</v>
      </c>
      <c r="I32" s="5" t="s">
        <v>10</v>
      </c>
    </row>
  </sheetData>
  <mergeCells count="2">
    <mergeCell ref="B1:E1"/>
    <mergeCell ref="F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5T06:35:29Z</dcterms:created>
  <dc:creator>smaili</dc:creator>
  <dc:description/>
  <dc:language>en-US</dc:language>
  <cp:lastModifiedBy>Eric CLAUSER</cp:lastModifiedBy>
  <dcterms:modified xsi:type="dcterms:W3CDTF">2014-04-24T14:10:50Z</dcterms:modified>
  <cp:revision>0</cp:revision>
  <dc:subject/>
  <dc:title/>
</cp:coreProperties>
</file>